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deans/OSU/Pl1-Rh_enhancer_manuscript/231005_submission_materials/"/>
    </mc:Choice>
  </mc:AlternateContent>
  <xr:revisionPtr revIDLastSave="0" documentId="13_ncr:1_{28C1B2E0-94B8-AA4F-9D3D-842CE86A365F}" xr6:coauthVersionLast="47" xr6:coauthVersionMax="47" xr10:uidLastSave="{00000000-0000-0000-0000-000000000000}"/>
  <bookViews>
    <workbookView xWindow="35400" yWindow="3600" windowWidth="27640" windowHeight="15600" xr2:uid="{A0B20536-B623-F940-83AD-2C73839B41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</calcChain>
</file>

<file path=xl/sharedStrings.xml><?xml version="1.0" encoding="utf-8"?>
<sst xmlns="http://schemas.openxmlformats.org/spreadsheetml/2006/main" count="29" uniqueCount="22">
  <si>
    <t>Library</t>
  </si>
  <si>
    <t>Tissue</t>
  </si>
  <si>
    <t>Raw Reads</t>
  </si>
  <si>
    <t>No DpnI site</t>
  </si>
  <si>
    <t>Incorrect DpnI location:</t>
  </si>
  <si>
    <t>Insert &lt; 8bp</t>
  </si>
  <si>
    <t>Low quality</t>
  </si>
  <si>
    <t>Clean reads</t>
  </si>
  <si>
    <t>maize_1_9</t>
  </si>
  <si>
    <t>maize_2_9</t>
  </si>
  <si>
    <t>maize_3_9</t>
  </si>
  <si>
    <t>maize_1_10</t>
  </si>
  <si>
    <t>maize_2_10</t>
  </si>
  <si>
    <t>maize_3_10</t>
  </si>
  <si>
    <t>Unmapped</t>
  </si>
  <si>
    <t>Uniquely-mapped</t>
  </si>
  <si>
    <t>Clean reads mapped to the B73 AGPv4 genome</t>
  </si>
  <si>
    <t>Multi-mapped</t>
  </si>
  <si>
    <r>
      <t xml:space="preserve">Clean reads excluding genome multi-mapped reads mapped to the </t>
    </r>
    <r>
      <rPr>
        <i/>
        <sz val="12"/>
        <color theme="1"/>
        <rFont val="Arial"/>
        <family val="2"/>
      </rPr>
      <t>Pl1-Rh</t>
    </r>
    <r>
      <rPr>
        <sz val="12"/>
        <color theme="1"/>
        <rFont val="Arial"/>
        <family val="2"/>
      </rPr>
      <t xml:space="preserve"> haplotype</t>
    </r>
  </si>
  <si>
    <t>Inner husk leaves</t>
  </si>
  <si>
    <t>Inner seedling leaves</t>
  </si>
  <si>
    <t>Supplemental Table 3. Library statistics for 4C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D60CD-7820-F040-80E7-076C4D2F8A7B}">
  <dimension ref="A1:N12"/>
  <sheetViews>
    <sheetView tabSelected="1" workbookViewId="0">
      <selection activeCell="A2" sqref="A2"/>
    </sheetView>
  </sheetViews>
  <sheetFormatPr baseColWidth="10" defaultRowHeight="16" x14ac:dyDescent="0.2"/>
  <cols>
    <col min="1" max="1" width="12.5" bestFit="1" customWidth="1"/>
    <col min="2" max="2" width="20.83203125" bestFit="1" customWidth="1"/>
    <col min="3" max="4" width="12.83203125" bestFit="1" customWidth="1"/>
    <col min="5" max="5" width="22.33203125" bestFit="1" customWidth="1"/>
    <col min="6" max="6" width="11.83203125" bestFit="1" customWidth="1"/>
    <col min="7" max="7" width="11.5" bestFit="1" customWidth="1"/>
    <col min="8" max="8" width="12.33203125" bestFit="1" customWidth="1"/>
    <col min="9" max="9" width="12.83203125" customWidth="1"/>
    <col min="10" max="10" width="17.83203125" customWidth="1"/>
    <col min="11" max="11" width="14.33203125" customWidth="1"/>
    <col min="12" max="12" width="12.1640625" customWidth="1"/>
    <col min="13" max="13" width="18.33203125" customWidth="1"/>
    <col min="14" max="14" width="16.6640625" customWidth="1"/>
  </cols>
  <sheetData>
    <row r="1" spans="1:14" x14ac:dyDescent="0.2">
      <c r="A1" t="s">
        <v>21</v>
      </c>
    </row>
    <row r="2" spans="1:14" ht="32" customHeight="1" x14ac:dyDescent="0.2">
      <c r="A2" s="1"/>
      <c r="B2" s="1"/>
      <c r="C2" s="1"/>
      <c r="D2" s="1"/>
      <c r="E2" s="1"/>
      <c r="F2" s="1"/>
      <c r="G2" s="1"/>
      <c r="H2" s="1"/>
      <c r="I2" s="3" t="s">
        <v>16</v>
      </c>
      <c r="J2" s="3"/>
      <c r="K2" s="3"/>
      <c r="L2" s="4" t="s">
        <v>18</v>
      </c>
      <c r="M2" s="4"/>
      <c r="N2" s="4"/>
    </row>
    <row r="3" spans="1:14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14</v>
      </c>
      <c r="J3" s="1" t="s">
        <v>15</v>
      </c>
      <c r="K3" s="1" t="s">
        <v>17</v>
      </c>
      <c r="L3" s="1" t="s">
        <v>14</v>
      </c>
      <c r="M3" s="1" t="s">
        <v>15</v>
      </c>
      <c r="N3" s="1" t="s">
        <v>17</v>
      </c>
    </row>
    <row r="4" spans="1:14" x14ac:dyDescent="0.2">
      <c r="A4" s="1" t="s">
        <v>8</v>
      </c>
      <c r="B4" s="1" t="s">
        <v>19</v>
      </c>
      <c r="C4" s="2">
        <v>13450724</v>
      </c>
      <c r="D4" s="2">
        <f>C4-1163691</f>
        <v>12287033</v>
      </c>
      <c r="E4" s="2">
        <f>1163691-1078966</f>
        <v>84725</v>
      </c>
      <c r="F4" s="2">
        <f>1078808-706864</f>
        <v>371944</v>
      </c>
      <c r="G4" s="2">
        <v>174622</v>
      </c>
      <c r="H4" s="2">
        <v>697045</v>
      </c>
      <c r="I4" s="2">
        <v>103508</v>
      </c>
      <c r="J4" s="2">
        <v>206534</v>
      </c>
      <c r="K4" s="2">
        <v>387003</v>
      </c>
      <c r="L4" s="2">
        <v>167369</v>
      </c>
      <c r="M4" s="2">
        <v>30470</v>
      </c>
      <c r="N4" s="2">
        <v>112203</v>
      </c>
    </row>
    <row r="5" spans="1:14" x14ac:dyDescent="0.2">
      <c r="A5" s="1" t="s">
        <v>9</v>
      </c>
      <c r="B5" s="1" t="s">
        <v>19</v>
      </c>
      <c r="C5" s="2">
        <v>23069207</v>
      </c>
      <c r="D5" s="2">
        <f>C5-757598</f>
        <v>22311609</v>
      </c>
      <c r="E5" s="2">
        <f>757598-735326</f>
        <v>22272</v>
      </c>
      <c r="F5" s="2">
        <f>735313-384382</f>
        <v>350931</v>
      </c>
      <c r="G5" s="2">
        <v>105671</v>
      </c>
      <c r="H5" s="2">
        <v>424075</v>
      </c>
      <c r="I5" s="2">
        <v>34606</v>
      </c>
      <c r="J5" s="2">
        <v>207972</v>
      </c>
      <c r="K5" s="2">
        <v>181497</v>
      </c>
      <c r="L5" s="2">
        <v>214251</v>
      </c>
      <c r="M5" s="2">
        <v>4309</v>
      </c>
      <c r="N5" s="2">
        <v>24018</v>
      </c>
    </row>
    <row r="6" spans="1:14" x14ac:dyDescent="0.2">
      <c r="A6" s="1" t="s">
        <v>10</v>
      </c>
      <c r="B6" s="1" t="s">
        <v>19</v>
      </c>
      <c r="C6" s="2">
        <v>382861</v>
      </c>
      <c r="D6" s="2">
        <f>C6-16081</f>
        <v>366780</v>
      </c>
      <c r="E6" s="2">
        <f>16081-15164</f>
        <v>917</v>
      </c>
      <c r="F6" s="2">
        <f>15164-5547</f>
        <v>9617</v>
      </c>
      <c r="G6" s="2">
        <v>5851</v>
      </c>
      <c r="H6" s="2">
        <v>5946</v>
      </c>
      <c r="I6" s="1"/>
      <c r="J6" s="1"/>
      <c r="K6" s="1"/>
      <c r="L6" s="1"/>
      <c r="M6" s="1"/>
      <c r="N6" s="1"/>
    </row>
    <row r="7" spans="1:14" x14ac:dyDescent="0.2">
      <c r="A7" s="1" t="s">
        <v>11</v>
      </c>
      <c r="B7" s="1" t="s">
        <v>20</v>
      </c>
      <c r="C7" s="2">
        <v>11191217</v>
      </c>
      <c r="D7" s="2">
        <f>C7-2263716</f>
        <v>8927501</v>
      </c>
      <c r="E7" s="2">
        <f>2263716-2178306</f>
        <v>85410</v>
      </c>
      <c r="F7" s="2">
        <f>2178265-676082</f>
        <v>1502183</v>
      </c>
      <c r="G7" s="2">
        <v>370005</v>
      </c>
      <c r="H7" s="2">
        <v>1479557</v>
      </c>
      <c r="I7" s="2">
        <v>180175</v>
      </c>
      <c r="J7" s="2">
        <v>464230</v>
      </c>
      <c r="K7" s="2">
        <v>835152</v>
      </c>
      <c r="L7" s="2">
        <v>323225</v>
      </c>
      <c r="M7" s="2">
        <v>201418</v>
      </c>
      <c r="N7" s="2">
        <v>119762</v>
      </c>
    </row>
    <row r="8" spans="1:14" x14ac:dyDescent="0.2">
      <c r="A8" s="1" t="s">
        <v>12</v>
      </c>
      <c r="B8" s="1" t="s">
        <v>20</v>
      </c>
      <c r="C8" s="2">
        <v>24203380</v>
      </c>
      <c r="D8" s="2">
        <f>C8-1620617</f>
        <v>22582763</v>
      </c>
      <c r="E8" s="2">
        <f>1620617-1597728</f>
        <v>22889</v>
      </c>
      <c r="F8" s="2">
        <f>1597602-783197</f>
        <v>814405</v>
      </c>
      <c r="G8" s="2">
        <v>156249</v>
      </c>
      <c r="H8" s="2">
        <v>1138768</v>
      </c>
      <c r="I8" s="2">
        <v>149578</v>
      </c>
      <c r="J8" s="2">
        <v>346370</v>
      </c>
      <c r="K8" s="2">
        <v>642820</v>
      </c>
      <c r="L8" s="2">
        <v>268506</v>
      </c>
      <c r="M8" s="2">
        <v>136992</v>
      </c>
      <c r="N8" s="2">
        <v>90450</v>
      </c>
    </row>
    <row r="9" spans="1:14" x14ac:dyDescent="0.2">
      <c r="A9" s="1" t="s">
        <v>13</v>
      </c>
      <c r="B9" s="1" t="s">
        <v>20</v>
      </c>
      <c r="C9" s="2">
        <v>785254</v>
      </c>
      <c r="D9" s="2">
        <f>C9-267890</f>
        <v>517364</v>
      </c>
      <c r="E9" s="2">
        <f>267890-263864</f>
        <v>4026</v>
      </c>
      <c r="F9" s="2">
        <f>263860-203440</f>
        <v>60420</v>
      </c>
      <c r="G9" s="2">
        <v>33815</v>
      </c>
      <c r="H9" s="2">
        <v>93538</v>
      </c>
      <c r="I9" s="1"/>
      <c r="J9" s="1"/>
      <c r="K9" s="1"/>
      <c r="L9" s="1"/>
      <c r="M9" s="1"/>
      <c r="N9" s="1"/>
    </row>
    <row r="10" spans="1:1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</sheetData>
  <mergeCells count="2">
    <mergeCell ref="I2:K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hristine Deans</dc:creator>
  <cp:lastModifiedBy>Natalie Christine Deans</cp:lastModifiedBy>
  <dcterms:created xsi:type="dcterms:W3CDTF">2022-05-05T19:13:45Z</dcterms:created>
  <dcterms:modified xsi:type="dcterms:W3CDTF">2023-10-09T20:59:59Z</dcterms:modified>
</cp:coreProperties>
</file>